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igratie\LINDERNM\marieke\papers\Kat\strap\submission to\PLOS\final stage\"/>
    </mc:Choice>
  </mc:AlternateContent>
  <bookViews>
    <workbookView xWindow="0" yWindow="0" windowWidth="28290" windowHeight="113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49">
  <si>
    <t>Supplemental Table 2- RIPseq Csde1, interaction Strap knockdown * Csde1-tag, padj (FDR) &lt; 0.05</t>
  </si>
  <si>
    <t>Three independent experiments per condition.</t>
  </si>
  <si>
    <t>Transcript reads detected in pull downs counts per million (cpm) normalized by library size</t>
  </si>
  <si>
    <t>KDStrap</t>
  </si>
  <si>
    <t>Sc</t>
  </si>
  <si>
    <t>BirA</t>
  </si>
  <si>
    <t>Csde1-tag</t>
  </si>
  <si>
    <t>Gene name</t>
  </si>
  <si>
    <t>Csde1 target</t>
  </si>
  <si>
    <t>baseMean</t>
  </si>
  <si>
    <t>log2FoldChange</t>
  </si>
  <si>
    <t>lfcSE</t>
  </si>
  <si>
    <t>stat</t>
  </si>
  <si>
    <t>pvalue</t>
  </si>
  <si>
    <t>padj</t>
  </si>
  <si>
    <t>a</t>
  </si>
  <si>
    <t>b</t>
  </si>
  <si>
    <t>c</t>
  </si>
  <si>
    <t>A330033J07Rik</t>
  </si>
  <si>
    <t>Slc9c1</t>
  </si>
  <si>
    <t>Gm18409</t>
  </si>
  <si>
    <t>Vmn2r49</t>
  </si>
  <si>
    <t>Zfp536</t>
  </si>
  <si>
    <t>Zik1</t>
  </si>
  <si>
    <t>Ppp1r3e</t>
  </si>
  <si>
    <t>Enpep</t>
  </si>
  <si>
    <t>Gm13083</t>
  </si>
  <si>
    <t>Opn1mw</t>
  </si>
  <si>
    <t>1700025F22Rik</t>
  </si>
  <si>
    <t>Pea15a</t>
  </si>
  <si>
    <t>Akr1c20</t>
  </si>
  <si>
    <t>4930554I06Rik</t>
  </si>
  <si>
    <t>Olfr414</t>
  </si>
  <si>
    <t>AY074887</t>
  </si>
  <si>
    <t>Olfr545</t>
  </si>
  <si>
    <t>Pabpc4l</t>
  </si>
  <si>
    <t>Olfr1269</t>
  </si>
  <si>
    <t>Tmprss11g</t>
  </si>
  <si>
    <t>Pla2g2e</t>
  </si>
  <si>
    <t>Kcna3</t>
  </si>
  <si>
    <t>Snora75</t>
  </si>
  <si>
    <t>Gnrhr</t>
  </si>
  <si>
    <t>Kcnj3</t>
  </si>
  <si>
    <t>Raph1</t>
  </si>
  <si>
    <t>Tcap</t>
  </si>
  <si>
    <t>Ntrk2</t>
  </si>
  <si>
    <t>Slc22a30</t>
  </si>
  <si>
    <t>Adamts7</t>
  </si>
  <si>
    <t>Fgf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/>
    <xf numFmtId="164" fontId="0" fillId="0" borderId="2" xfId="0" applyNumberFormat="1" applyBorder="1"/>
    <xf numFmtId="11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6" xfId="0" applyBorder="1"/>
    <xf numFmtId="164" fontId="0" fillId="0" borderId="6" xfId="0" applyNumberFormat="1" applyBorder="1"/>
    <xf numFmtId="11" fontId="0" fillId="0" borderId="6" xfId="0" applyNumberFormat="1" applyBorder="1"/>
    <xf numFmtId="2" fontId="0" fillId="0" borderId="7" xfId="0" applyNumberFormat="1" applyBorder="1"/>
    <xf numFmtId="2" fontId="0" fillId="0" borderId="0" xfId="0" applyNumberFormat="1" applyBorder="1"/>
    <xf numFmtId="2" fontId="0" fillId="0" borderId="8" xfId="0" applyNumberFormat="1" applyBorder="1"/>
    <xf numFmtId="0" fontId="0" fillId="0" borderId="9" xfId="0" applyBorder="1"/>
    <xf numFmtId="164" fontId="0" fillId="0" borderId="9" xfId="0" applyNumberFormat="1" applyBorder="1"/>
    <xf numFmtId="11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16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2"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687"/>
  <sheetViews>
    <sheetView tabSelected="1" workbookViewId="0">
      <selection sqref="A1:XFD1048576"/>
    </sheetView>
  </sheetViews>
  <sheetFormatPr defaultRowHeight="15" x14ac:dyDescent="0.25"/>
  <cols>
    <col min="1" max="1" width="15.7109375" customWidth="1"/>
    <col min="2" max="2" width="11.42578125" customWidth="1"/>
    <col min="3" max="3" width="12.140625" customWidth="1"/>
    <col min="4" max="4" width="14.7109375" customWidth="1"/>
    <col min="5" max="5" width="10.5703125" customWidth="1"/>
    <col min="6" max="6" width="11.28515625" customWidth="1"/>
    <col min="9" max="13" width="4.5703125" customWidth="1"/>
    <col min="14" max="14" width="5.5703125" customWidth="1"/>
    <col min="15" max="18" width="4.5703125" customWidth="1"/>
    <col min="19" max="20" width="5.5703125" customWidth="1"/>
  </cols>
  <sheetData>
    <row r="1" spans="1:20" x14ac:dyDescent="0.25">
      <c r="A1" s="1" t="s">
        <v>0</v>
      </c>
      <c r="I1" t="s">
        <v>1</v>
      </c>
    </row>
    <row r="2" spans="1:20" x14ac:dyDescent="0.25">
      <c r="A2" s="2" t="s">
        <v>2</v>
      </c>
      <c r="I2" s="3" t="s">
        <v>3</v>
      </c>
      <c r="J2" s="3"/>
      <c r="K2" s="3"/>
      <c r="L2" s="3"/>
      <c r="M2" s="3"/>
      <c r="N2" s="3"/>
      <c r="O2" s="3" t="s">
        <v>4</v>
      </c>
      <c r="P2" s="3"/>
      <c r="Q2" s="3"/>
      <c r="R2" s="3"/>
      <c r="S2" s="3"/>
      <c r="T2" s="3"/>
    </row>
    <row r="3" spans="1:20" x14ac:dyDescent="0.25">
      <c r="I3" s="3" t="s">
        <v>5</v>
      </c>
      <c r="J3" s="3"/>
      <c r="K3" s="3"/>
      <c r="L3" s="3" t="s">
        <v>6</v>
      </c>
      <c r="M3" s="3"/>
      <c r="N3" s="3"/>
      <c r="O3" s="3" t="s">
        <v>5</v>
      </c>
      <c r="P3" s="3"/>
      <c r="Q3" s="3"/>
      <c r="R3" s="3" t="s">
        <v>6</v>
      </c>
      <c r="S3" s="3"/>
      <c r="T3" s="3"/>
    </row>
    <row r="4" spans="1:20" x14ac:dyDescent="0.25">
      <c r="A4" s="4" t="s">
        <v>7</v>
      </c>
      <c r="B4" s="4" t="s">
        <v>8</v>
      </c>
      <c r="C4" s="4" t="s">
        <v>9</v>
      </c>
      <c r="D4" s="4" t="s">
        <v>10</v>
      </c>
      <c r="E4" s="4" t="s">
        <v>11</v>
      </c>
      <c r="F4" s="4" t="s">
        <v>12</v>
      </c>
      <c r="G4" s="4" t="s">
        <v>13</v>
      </c>
      <c r="H4" s="4" t="s">
        <v>14</v>
      </c>
      <c r="I4" s="4" t="s">
        <v>15</v>
      </c>
      <c r="J4" s="4" t="s">
        <v>16</v>
      </c>
      <c r="K4" s="4" t="s">
        <v>17</v>
      </c>
      <c r="L4" s="4" t="s">
        <v>15</v>
      </c>
      <c r="M4" s="4" t="s">
        <v>16</v>
      </c>
      <c r="N4" s="4" t="s">
        <v>17</v>
      </c>
      <c r="O4" s="4" t="s">
        <v>15</v>
      </c>
      <c r="P4" s="4" t="s">
        <v>16</v>
      </c>
      <c r="Q4" s="4" t="s">
        <v>17</v>
      </c>
      <c r="R4" s="4" t="s">
        <v>15</v>
      </c>
      <c r="S4" s="4" t="s">
        <v>16</v>
      </c>
      <c r="T4" s="4" t="s">
        <v>17</v>
      </c>
    </row>
    <row r="5" spans="1:20" x14ac:dyDescent="0.25">
      <c r="A5" s="5" t="s">
        <v>18</v>
      </c>
      <c r="B5" s="5" t="b">
        <v>0</v>
      </c>
      <c r="C5" s="6">
        <v>1.8867924610040501</v>
      </c>
      <c r="D5" s="6">
        <v>-30</v>
      </c>
      <c r="E5" s="6">
        <v>4.9435684346929598</v>
      </c>
      <c r="F5" s="6">
        <v>-6.0684908879719499</v>
      </c>
      <c r="G5" s="7">
        <v>1.2911774032886799E-9</v>
      </c>
      <c r="H5" s="7">
        <v>2.4123067425642299E-5</v>
      </c>
      <c r="I5" s="8">
        <v>0</v>
      </c>
      <c r="J5" s="9">
        <v>0</v>
      </c>
      <c r="K5" s="10">
        <v>7.71297676660663</v>
      </c>
      <c r="L5" s="8">
        <v>0</v>
      </c>
      <c r="M5" s="9">
        <v>0</v>
      </c>
      <c r="N5" s="10">
        <v>0</v>
      </c>
      <c r="O5" s="8">
        <v>0</v>
      </c>
      <c r="P5" s="9">
        <v>0</v>
      </c>
      <c r="Q5" s="10">
        <v>0</v>
      </c>
      <c r="R5" s="8">
        <v>0</v>
      </c>
      <c r="S5" s="9">
        <v>13.7169815613926</v>
      </c>
      <c r="T5" s="10">
        <v>1.21155120404945</v>
      </c>
    </row>
    <row r="6" spans="1:20" x14ac:dyDescent="0.25">
      <c r="A6" s="11" t="s">
        <v>19</v>
      </c>
      <c r="B6" s="11" t="b">
        <v>0</v>
      </c>
      <c r="C6" s="12">
        <v>1.91468093782418</v>
      </c>
      <c r="D6" s="12">
        <v>-25.9081096395884</v>
      </c>
      <c r="E6" s="12">
        <v>4.9065284296947604</v>
      </c>
      <c r="F6" s="12">
        <v>-5.2803341529196404</v>
      </c>
      <c r="G6" s="13">
        <v>1.28948498362489E-7</v>
      </c>
      <c r="H6" s="11">
        <v>1.13063445095424E-3</v>
      </c>
      <c r="I6" s="14">
        <v>0</v>
      </c>
      <c r="J6" s="15">
        <v>3.6884981950376998</v>
      </c>
      <c r="K6" s="16">
        <v>0</v>
      </c>
      <c r="L6" s="14">
        <v>0</v>
      </c>
      <c r="M6" s="15">
        <v>0</v>
      </c>
      <c r="N6" s="16">
        <v>0</v>
      </c>
      <c r="O6" s="14">
        <v>0</v>
      </c>
      <c r="P6" s="15">
        <v>0</v>
      </c>
      <c r="Q6" s="16">
        <v>1.11440499811071</v>
      </c>
      <c r="R6" s="14">
        <v>0</v>
      </c>
      <c r="S6" s="15">
        <v>0</v>
      </c>
      <c r="T6" s="16">
        <v>18.173268060741702</v>
      </c>
    </row>
    <row r="7" spans="1:20" x14ac:dyDescent="0.25">
      <c r="A7" s="11" t="s">
        <v>20</v>
      </c>
      <c r="B7" s="11" t="b">
        <v>0</v>
      </c>
      <c r="C7" s="12">
        <v>1.07328962391534</v>
      </c>
      <c r="D7" s="12">
        <v>-30</v>
      </c>
      <c r="E7" s="12">
        <v>5.7739248484572396</v>
      </c>
      <c r="F7" s="12">
        <v>-5.1957725095808698</v>
      </c>
      <c r="G7" s="13">
        <v>2.03871446369222E-7</v>
      </c>
      <c r="H7" s="11">
        <v>1.13063445095424E-3</v>
      </c>
      <c r="I7" s="14">
        <v>0</v>
      </c>
      <c r="J7" s="15">
        <v>0</v>
      </c>
      <c r="K7" s="16">
        <v>7.71297676660663</v>
      </c>
      <c r="L7" s="14">
        <v>0</v>
      </c>
      <c r="M7" s="15">
        <v>0</v>
      </c>
      <c r="N7" s="16">
        <v>0</v>
      </c>
      <c r="O7" s="14">
        <v>0</v>
      </c>
      <c r="P7" s="15">
        <v>0</v>
      </c>
      <c r="Q7" s="16">
        <v>0</v>
      </c>
      <c r="R7" s="14">
        <v>0</v>
      </c>
      <c r="S7" s="15">
        <v>2.7433963122785099</v>
      </c>
      <c r="T7" s="16">
        <v>2.4231024080989001</v>
      </c>
    </row>
    <row r="8" spans="1:20" x14ac:dyDescent="0.25">
      <c r="A8" s="11" t="s">
        <v>21</v>
      </c>
      <c r="B8" s="11" t="b">
        <v>0</v>
      </c>
      <c r="C8" s="12">
        <v>1.67326810672911</v>
      </c>
      <c r="D8" s="12">
        <v>-26.0611077471576</v>
      </c>
      <c r="E8" s="12">
        <v>5.1181594113875502</v>
      </c>
      <c r="F8" s="12">
        <v>-5.0918905904285499</v>
      </c>
      <c r="G8" s="13">
        <v>3.5451066451765899E-7</v>
      </c>
      <c r="H8" s="11">
        <v>1.13063445095424E-3</v>
      </c>
      <c r="I8" s="14">
        <v>0</v>
      </c>
      <c r="J8" s="15">
        <v>4.4261978340452401</v>
      </c>
      <c r="K8" s="16">
        <v>0</v>
      </c>
      <c r="L8" s="14">
        <v>0</v>
      </c>
      <c r="M8" s="15">
        <v>0</v>
      </c>
      <c r="N8" s="16">
        <v>0</v>
      </c>
      <c r="O8" s="14">
        <v>0</v>
      </c>
      <c r="P8" s="15">
        <v>0</v>
      </c>
      <c r="Q8" s="16">
        <v>1.11440499811071</v>
      </c>
      <c r="R8" s="14">
        <v>0</v>
      </c>
      <c r="S8" s="15">
        <v>0</v>
      </c>
      <c r="T8" s="16">
        <v>14.5386144485934</v>
      </c>
    </row>
    <row r="9" spans="1:20" x14ac:dyDescent="0.25">
      <c r="A9" s="11" t="s">
        <v>22</v>
      </c>
      <c r="B9" s="11" t="b">
        <v>0</v>
      </c>
      <c r="C9" s="12">
        <v>1.4224505018725799</v>
      </c>
      <c r="D9" s="12">
        <v>-30</v>
      </c>
      <c r="E9" s="12">
        <v>6.1013815986203301</v>
      </c>
      <c r="F9" s="12">
        <v>-4.9169191461133499</v>
      </c>
      <c r="G9" s="13">
        <v>8.7916841253810898E-7</v>
      </c>
      <c r="H9" s="11">
        <v>1.13063445095424E-3</v>
      </c>
      <c r="I9" s="14">
        <v>0</v>
      </c>
      <c r="J9" s="15">
        <v>7.3769963900753996</v>
      </c>
      <c r="K9" s="16">
        <v>0</v>
      </c>
      <c r="L9" s="14">
        <v>0</v>
      </c>
      <c r="M9" s="15">
        <v>0</v>
      </c>
      <c r="N9" s="16">
        <v>0</v>
      </c>
      <c r="O9" s="14">
        <v>0</v>
      </c>
      <c r="P9" s="15">
        <v>0</v>
      </c>
      <c r="Q9" s="16">
        <v>0</v>
      </c>
      <c r="R9" s="14">
        <v>0</v>
      </c>
      <c r="S9" s="15">
        <v>0</v>
      </c>
      <c r="T9" s="16">
        <v>9.6924096323955897</v>
      </c>
    </row>
    <row r="10" spans="1:20" x14ac:dyDescent="0.25">
      <c r="A10" s="11" t="s">
        <v>23</v>
      </c>
      <c r="B10" s="11" t="b">
        <v>0</v>
      </c>
      <c r="C10" s="12">
        <v>0.99654580572504703</v>
      </c>
      <c r="D10" s="12">
        <v>-30</v>
      </c>
      <c r="E10" s="12">
        <v>6.1091693369426698</v>
      </c>
      <c r="F10" s="12">
        <v>-4.9106512433020102</v>
      </c>
      <c r="G10" s="13">
        <v>9.0774410496856503E-7</v>
      </c>
      <c r="H10" s="11">
        <v>1.13063445095424E-3</v>
      </c>
      <c r="I10" s="14">
        <v>3.47769124035442</v>
      </c>
      <c r="J10" s="15">
        <v>0</v>
      </c>
      <c r="K10" s="16">
        <v>0</v>
      </c>
      <c r="L10" s="14">
        <v>0</v>
      </c>
      <c r="M10" s="15">
        <v>0</v>
      </c>
      <c r="N10" s="16">
        <v>0</v>
      </c>
      <c r="O10" s="14">
        <v>0</v>
      </c>
      <c r="P10" s="15">
        <v>0</v>
      </c>
      <c r="Q10" s="16">
        <v>0</v>
      </c>
      <c r="R10" s="14">
        <v>0</v>
      </c>
      <c r="S10" s="15">
        <v>0</v>
      </c>
      <c r="T10" s="16">
        <v>8.4808584283461403</v>
      </c>
    </row>
    <row r="11" spans="1:20" x14ac:dyDescent="0.25">
      <c r="A11" s="11" t="s">
        <v>24</v>
      </c>
      <c r="B11" s="11" t="b">
        <v>0</v>
      </c>
      <c r="C11" s="12">
        <v>0.99698538563503902</v>
      </c>
      <c r="D11" s="12">
        <v>30</v>
      </c>
      <c r="E11" s="12">
        <v>6.1111535302685303</v>
      </c>
      <c r="F11" s="12">
        <v>4.9090568337728797</v>
      </c>
      <c r="G11" s="13">
        <v>9.1515455951322505E-7</v>
      </c>
      <c r="H11" s="11">
        <v>1.13063445095424E-3</v>
      </c>
      <c r="I11" s="14">
        <v>0</v>
      </c>
      <c r="J11" s="15">
        <v>0</v>
      </c>
      <c r="K11" s="16">
        <v>0</v>
      </c>
      <c r="L11" s="14">
        <v>0</v>
      </c>
      <c r="M11" s="15">
        <v>0</v>
      </c>
      <c r="N11" s="16">
        <v>4.5043118316857198</v>
      </c>
      <c r="O11" s="14">
        <v>0</v>
      </c>
      <c r="P11" s="15">
        <v>7.4595127959347396</v>
      </c>
      <c r="Q11" s="16">
        <v>0</v>
      </c>
      <c r="R11" s="14">
        <v>0</v>
      </c>
      <c r="S11" s="15">
        <v>0</v>
      </c>
      <c r="T11" s="16">
        <v>0</v>
      </c>
    </row>
    <row r="12" spans="1:20" x14ac:dyDescent="0.25">
      <c r="A12" s="11" t="s">
        <v>25</v>
      </c>
      <c r="B12" s="11" t="b">
        <v>0</v>
      </c>
      <c r="C12" s="12">
        <v>1.0623262316150399</v>
      </c>
      <c r="D12" s="12">
        <v>30</v>
      </c>
      <c r="E12" s="12">
        <v>6.1156986685369903</v>
      </c>
      <c r="F12" s="12">
        <v>4.9054084620517502</v>
      </c>
      <c r="G12" s="13">
        <v>9.3233113971947099E-7</v>
      </c>
      <c r="H12" s="11">
        <v>1.13063445095424E-3</v>
      </c>
      <c r="I12" s="14">
        <v>0</v>
      </c>
      <c r="J12" s="15">
        <v>0</v>
      </c>
      <c r="K12" s="16">
        <v>0</v>
      </c>
      <c r="L12" s="14">
        <v>0</v>
      </c>
      <c r="M12" s="15">
        <v>0</v>
      </c>
      <c r="N12" s="16">
        <v>10.510060940600001</v>
      </c>
      <c r="O12" s="14">
        <v>0</v>
      </c>
      <c r="P12" s="15">
        <v>2.2378538387804201</v>
      </c>
      <c r="Q12" s="16">
        <v>0</v>
      </c>
      <c r="R12" s="14">
        <v>0</v>
      </c>
      <c r="S12" s="15">
        <v>0</v>
      </c>
      <c r="T12" s="16">
        <v>0</v>
      </c>
    </row>
    <row r="13" spans="1:20" x14ac:dyDescent="0.25">
      <c r="A13" s="11" t="s">
        <v>26</v>
      </c>
      <c r="B13" s="11" t="b">
        <v>0</v>
      </c>
      <c r="C13" s="12">
        <v>0.85167548169390395</v>
      </c>
      <c r="D13" s="12">
        <v>-30</v>
      </c>
      <c r="E13" s="12">
        <v>6.1198158834569396</v>
      </c>
      <c r="F13" s="12">
        <v>-4.9021082613115601</v>
      </c>
      <c r="G13" s="13">
        <v>9.4813556411981897E-7</v>
      </c>
      <c r="H13" s="11">
        <v>1.13063445095424E-3</v>
      </c>
      <c r="I13" s="14">
        <v>0</v>
      </c>
      <c r="J13" s="15">
        <v>2.9507985560301599</v>
      </c>
      <c r="K13" s="16">
        <v>0</v>
      </c>
      <c r="L13" s="14">
        <v>0</v>
      </c>
      <c r="M13" s="15">
        <v>0</v>
      </c>
      <c r="N13" s="16">
        <v>0</v>
      </c>
      <c r="O13" s="14">
        <v>0</v>
      </c>
      <c r="P13" s="15">
        <v>0</v>
      </c>
      <c r="Q13" s="16">
        <v>0</v>
      </c>
      <c r="R13" s="14">
        <v>0</v>
      </c>
      <c r="S13" s="15">
        <v>0</v>
      </c>
      <c r="T13" s="16">
        <v>7.2693072242966901</v>
      </c>
    </row>
    <row r="14" spans="1:20" x14ac:dyDescent="0.25">
      <c r="A14" s="11" t="s">
        <v>27</v>
      </c>
      <c r="B14" s="11" t="b">
        <v>0</v>
      </c>
      <c r="C14" s="12">
        <v>0.64099667160237495</v>
      </c>
      <c r="D14" s="12">
        <v>-30</v>
      </c>
      <c r="E14" s="12">
        <v>6.1230747680649804</v>
      </c>
      <c r="F14" s="12">
        <v>-4.8994992118119498</v>
      </c>
      <c r="G14" s="13">
        <v>9.6081235815061804E-7</v>
      </c>
      <c r="H14" s="11">
        <v>1.13063445095424E-3</v>
      </c>
      <c r="I14" s="14">
        <v>4.0573064470801601</v>
      </c>
      <c r="J14" s="15">
        <v>0</v>
      </c>
      <c r="K14" s="16">
        <v>0</v>
      </c>
      <c r="L14" s="14">
        <v>0</v>
      </c>
      <c r="M14" s="15">
        <v>0</v>
      </c>
      <c r="N14" s="16">
        <v>0</v>
      </c>
      <c r="O14" s="14">
        <v>0</v>
      </c>
      <c r="P14" s="15">
        <v>0</v>
      </c>
      <c r="Q14" s="16">
        <v>0</v>
      </c>
      <c r="R14" s="14">
        <v>0</v>
      </c>
      <c r="S14" s="15">
        <v>0</v>
      </c>
      <c r="T14" s="16">
        <v>3.6346536121483499</v>
      </c>
    </row>
    <row r="15" spans="1:20" x14ac:dyDescent="0.25">
      <c r="A15" s="11" t="s">
        <v>28</v>
      </c>
      <c r="B15" s="11" t="b">
        <v>0</v>
      </c>
      <c r="C15" s="12">
        <v>0.75067940370615904</v>
      </c>
      <c r="D15" s="12">
        <v>-30</v>
      </c>
      <c r="E15" s="12">
        <v>6.1259383516825201</v>
      </c>
      <c r="F15" s="12">
        <v>-4.8972089299201604</v>
      </c>
      <c r="G15" s="13">
        <v>9.7207468035013296E-7</v>
      </c>
      <c r="H15" s="11">
        <v>1.13063445095424E-3</v>
      </c>
      <c r="I15" s="14">
        <v>1.73884562017721</v>
      </c>
      <c r="J15" s="15">
        <v>0</v>
      </c>
      <c r="K15" s="16">
        <v>0</v>
      </c>
      <c r="L15" s="14">
        <v>0</v>
      </c>
      <c r="M15" s="15">
        <v>0</v>
      </c>
      <c r="N15" s="16">
        <v>0</v>
      </c>
      <c r="O15" s="14">
        <v>0</v>
      </c>
      <c r="P15" s="15">
        <v>0</v>
      </c>
      <c r="Q15" s="16">
        <v>0</v>
      </c>
      <c r="R15" s="14">
        <v>0</v>
      </c>
      <c r="S15" s="15">
        <v>0</v>
      </c>
      <c r="T15" s="16">
        <v>7.2693072242966901</v>
      </c>
    </row>
    <row r="16" spans="1:20" x14ac:dyDescent="0.25">
      <c r="A16" s="11" t="s">
        <v>29</v>
      </c>
      <c r="B16" s="11" t="b">
        <v>0</v>
      </c>
      <c r="C16" s="12">
        <v>0.760214024766104</v>
      </c>
      <c r="D16" s="12">
        <v>-30</v>
      </c>
      <c r="E16" s="12">
        <v>6.1282240113252398</v>
      </c>
      <c r="F16" s="12">
        <v>-4.8953824051729597</v>
      </c>
      <c r="G16" s="13">
        <v>9.8114748902779307E-7</v>
      </c>
      <c r="H16" s="11">
        <v>1.13063445095424E-3</v>
      </c>
      <c r="I16" s="14">
        <v>2.8980760336286799</v>
      </c>
      <c r="J16" s="15">
        <v>0.73769963900753999</v>
      </c>
      <c r="K16" s="16">
        <v>0</v>
      </c>
      <c r="L16" s="14">
        <v>0</v>
      </c>
      <c r="M16" s="15">
        <v>0</v>
      </c>
      <c r="N16" s="16">
        <v>0</v>
      </c>
      <c r="O16" s="14">
        <v>0</v>
      </c>
      <c r="P16" s="15">
        <v>0</v>
      </c>
      <c r="Q16" s="16">
        <v>0</v>
      </c>
      <c r="R16" s="14">
        <v>0</v>
      </c>
      <c r="S16" s="15">
        <v>5.4867926245570304</v>
      </c>
      <c r="T16" s="16">
        <v>0</v>
      </c>
    </row>
    <row r="17" spans="1:20" x14ac:dyDescent="0.25">
      <c r="A17" s="11" t="s">
        <v>30</v>
      </c>
      <c r="B17" s="11" t="b">
        <v>0</v>
      </c>
      <c r="C17" s="12">
        <v>0.48782834071624798</v>
      </c>
      <c r="D17" s="12">
        <v>-30</v>
      </c>
      <c r="E17" s="12">
        <v>6.1306888188023203</v>
      </c>
      <c r="F17" s="12">
        <v>-4.8934142453931901</v>
      </c>
      <c r="G17" s="13">
        <v>9.9101506681108099E-7</v>
      </c>
      <c r="H17" s="11">
        <v>1.13063445095424E-3</v>
      </c>
      <c r="I17" s="14">
        <v>1.73884562017721</v>
      </c>
      <c r="J17" s="15">
        <v>0</v>
      </c>
      <c r="K17" s="16">
        <v>0</v>
      </c>
      <c r="L17" s="14">
        <v>0</v>
      </c>
      <c r="M17" s="15">
        <v>0</v>
      </c>
      <c r="N17" s="16">
        <v>0</v>
      </c>
      <c r="O17" s="14">
        <v>0</v>
      </c>
      <c r="P17" s="15">
        <v>0</v>
      </c>
      <c r="Q17" s="16">
        <v>0</v>
      </c>
      <c r="R17" s="14">
        <v>0</v>
      </c>
      <c r="S17" s="15">
        <v>4.1150944684177704</v>
      </c>
      <c r="T17" s="16">
        <v>0</v>
      </c>
    </row>
    <row r="18" spans="1:20" x14ac:dyDescent="0.25">
      <c r="A18" s="11" t="s">
        <v>31</v>
      </c>
      <c r="B18" s="11" t="b">
        <v>0</v>
      </c>
      <c r="C18" s="12">
        <v>0.64971680336870496</v>
      </c>
      <c r="D18" s="12">
        <v>-29.995262671991899</v>
      </c>
      <c r="E18" s="12">
        <v>6.1297286676818104</v>
      </c>
      <c r="F18" s="12">
        <v>-4.8934078975041801</v>
      </c>
      <c r="G18" s="13">
        <v>9.9104704664668096E-7</v>
      </c>
      <c r="H18" s="11">
        <v>1.13063445095424E-3</v>
      </c>
      <c r="I18" s="14">
        <v>1.73884562017721</v>
      </c>
      <c r="J18" s="15">
        <v>0</v>
      </c>
      <c r="K18" s="16">
        <v>0</v>
      </c>
      <c r="L18" s="14">
        <v>0</v>
      </c>
      <c r="M18" s="15">
        <v>0</v>
      </c>
      <c r="N18" s="16">
        <v>0</v>
      </c>
      <c r="O18" s="14">
        <v>0</v>
      </c>
      <c r="P18" s="15">
        <v>0</v>
      </c>
      <c r="Q18" s="16">
        <v>0</v>
      </c>
      <c r="R18" s="14">
        <v>0</v>
      </c>
      <c r="S18" s="15">
        <v>0</v>
      </c>
      <c r="T18" s="16">
        <v>6.0577560202472398</v>
      </c>
    </row>
    <row r="19" spans="1:20" x14ac:dyDescent="0.25">
      <c r="A19" s="11" t="s">
        <v>32</v>
      </c>
      <c r="B19" s="11" t="b">
        <v>0</v>
      </c>
      <c r="C19" s="12">
        <v>0.43701651164833699</v>
      </c>
      <c r="D19" s="12">
        <v>-29.9999672263523</v>
      </c>
      <c r="E19" s="12">
        <v>6.13227083862947</v>
      </c>
      <c r="F19" s="12">
        <v>-4.8921464846874203</v>
      </c>
      <c r="G19" s="13">
        <v>9.9742163031027609E-7</v>
      </c>
      <c r="H19" s="11">
        <v>1.13063445095424E-3</v>
      </c>
      <c r="I19" s="14">
        <v>0</v>
      </c>
      <c r="J19" s="15">
        <v>2.2130989170226201</v>
      </c>
      <c r="K19" s="16">
        <v>0</v>
      </c>
      <c r="L19" s="14">
        <v>0</v>
      </c>
      <c r="M19" s="15">
        <v>0</v>
      </c>
      <c r="N19" s="16">
        <v>0</v>
      </c>
      <c r="O19" s="14">
        <v>0</v>
      </c>
      <c r="P19" s="15">
        <v>0</v>
      </c>
      <c r="Q19" s="16">
        <v>0</v>
      </c>
      <c r="R19" s="14">
        <v>3.0310992227574198</v>
      </c>
      <c r="S19" s="15">
        <v>0</v>
      </c>
      <c r="T19" s="16">
        <v>0</v>
      </c>
    </row>
    <row r="20" spans="1:20" x14ac:dyDescent="0.25">
      <c r="A20" s="11" t="s">
        <v>33</v>
      </c>
      <c r="B20" s="11" t="b">
        <v>0</v>
      </c>
      <c r="C20" s="12">
        <v>0.58827531110170095</v>
      </c>
      <c r="D20" s="12">
        <v>-30</v>
      </c>
      <c r="E20" s="12">
        <v>6.1360663358070102</v>
      </c>
      <c r="F20" s="12">
        <v>-4.8891257620431903</v>
      </c>
      <c r="G20" s="13">
        <v>1.0128477655143599E-6</v>
      </c>
      <c r="H20" s="11">
        <v>1.13063445095424E-3</v>
      </c>
      <c r="I20" s="14">
        <v>0</v>
      </c>
      <c r="J20" s="15">
        <v>2.2130989170226201</v>
      </c>
      <c r="K20" s="16">
        <v>0</v>
      </c>
      <c r="L20" s="14">
        <v>0</v>
      </c>
      <c r="M20" s="15">
        <v>0</v>
      </c>
      <c r="N20" s="16">
        <v>0</v>
      </c>
      <c r="O20" s="14">
        <v>0</v>
      </c>
      <c r="P20" s="15">
        <v>0</v>
      </c>
      <c r="Q20" s="16">
        <v>0</v>
      </c>
      <c r="R20" s="14">
        <v>0</v>
      </c>
      <c r="S20" s="15">
        <v>0</v>
      </c>
      <c r="T20" s="16">
        <v>4.8462048161978002</v>
      </c>
    </row>
    <row r="21" spans="1:20" x14ac:dyDescent="0.25">
      <c r="A21" s="11" t="s">
        <v>34</v>
      </c>
      <c r="B21" s="11" t="b">
        <v>0</v>
      </c>
      <c r="C21" s="12">
        <v>0.55404323959463198</v>
      </c>
      <c r="D21" s="12">
        <v>-29.9702181481167</v>
      </c>
      <c r="E21" s="12">
        <v>6.13383224291481</v>
      </c>
      <c r="F21" s="12">
        <v>-4.8860511603875896</v>
      </c>
      <c r="G21" s="13">
        <v>1.0287847597399799E-6</v>
      </c>
      <c r="H21" s="11">
        <v>1.13063445095424E-3</v>
      </c>
      <c r="I21" s="14">
        <v>0</v>
      </c>
      <c r="J21" s="15">
        <v>0</v>
      </c>
      <c r="K21" s="16">
        <v>4.62778605996398</v>
      </c>
      <c r="L21" s="14">
        <v>0</v>
      </c>
      <c r="M21" s="15">
        <v>0</v>
      </c>
      <c r="N21" s="16">
        <v>0</v>
      </c>
      <c r="O21" s="14">
        <v>0</v>
      </c>
      <c r="P21" s="15">
        <v>0</v>
      </c>
      <c r="Q21" s="16">
        <v>0</v>
      </c>
      <c r="R21" s="14">
        <v>2.02073281517161</v>
      </c>
      <c r="S21" s="15">
        <v>0</v>
      </c>
      <c r="T21" s="16">
        <v>0</v>
      </c>
    </row>
    <row r="22" spans="1:20" x14ac:dyDescent="0.25">
      <c r="A22" s="11" t="s">
        <v>35</v>
      </c>
      <c r="B22" s="11" t="b">
        <v>0</v>
      </c>
      <c r="C22" s="12">
        <v>0.95718973672168794</v>
      </c>
      <c r="D22" s="12">
        <v>-29.218492576971599</v>
      </c>
      <c r="E22" s="12">
        <v>6.1135436924389097</v>
      </c>
      <c r="F22" s="12">
        <v>-4.7793054318248096</v>
      </c>
      <c r="G22" s="13">
        <v>1.75901803827833E-6</v>
      </c>
      <c r="H22" s="11">
        <v>1.82576300050856E-3</v>
      </c>
      <c r="I22" s="14">
        <v>0</v>
      </c>
      <c r="J22" s="15">
        <v>0</v>
      </c>
      <c r="K22" s="16">
        <v>4.62778605996398</v>
      </c>
      <c r="L22" s="14">
        <v>0</v>
      </c>
      <c r="M22" s="15">
        <v>0</v>
      </c>
      <c r="N22" s="16">
        <v>0</v>
      </c>
      <c r="O22" s="14">
        <v>0</v>
      </c>
      <c r="P22" s="15">
        <v>0</v>
      </c>
      <c r="Q22" s="16">
        <v>0</v>
      </c>
      <c r="R22" s="14">
        <v>0</v>
      </c>
      <c r="S22" s="15">
        <v>6.8584907806962896</v>
      </c>
      <c r="T22" s="16">
        <v>0</v>
      </c>
    </row>
    <row r="23" spans="1:20" x14ac:dyDescent="0.25">
      <c r="A23" s="11" t="s">
        <v>36</v>
      </c>
      <c r="B23" s="11" t="b">
        <v>0</v>
      </c>
      <c r="C23" s="12">
        <v>0.61426519768687404</v>
      </c>
      <c r="D23" s="12">
        <v>-28.880562091237099</v>
      </c>
      <c r="E23" s="12">
        <v>6.1332284566271902</v>
      </c>
      <c r="F23" s="12">
        <v>-4.7088678165951103</v>
      </c>
      <c r="G23" s="13">
        <v>2.49096537382227E-6</v>
      </c>
      <c r="H23" s="11">
        <v>2.0024222998020402E-3</v>
      </c>
      <c r="I23" s="14">
        <v>0</v>
      </c>
      <c r="J23" s="15">
        <v>0</v>
      </c>
      <c r="K23" s="16">
        <v>4.62778605996398</v>
      </c>
      <c r="L23" s="14">
        <v>0</v>
      </c>
      <c r="M23" s="15">
        <v>0</v>
      </c>
      <c r="N23" s="16">
        <v>0</v>
      </c>
      <c r="O23" s="14">
        <v>0</v>
      </c>
      <c r="P23" s="15">
        <v>0</v>
      </c>
      <c r="Q23" s="16">
        <v>0</v>
      </c>
      <c r="R23" s="14">
        <v>0</v>
      </c>
      <c r="S23" s="15">
        <v>2.7433963122785099</v>
      </c>
      <c r="T23" s="16">
        <v>0</v>
      </c>
    </row>
    <row r="24" spans="1:20" x14ac:dyDescent="0.25">
      <c r="A24" s="11" t="s">
        <v>37</v>
      </c>
      <c r="B24" s="11" t="b">
        <v>0</v>
      </c>
      <c r="C24" s="12">
        <v>0.61426519768687404</v>
      </c>
      <c r="D24" s="12">
        <v>-28.880562091237099</v>
      </c>
      <c r="E24" s="12">
        <v>6.1332284566271902</v>
      </c>
      <c r="F24" s="12">
        <v>-4.7088678165951103</v>
      </c>
      <c r="G24" s="13">
        <v>2.49096537382227E-6</v>
      </c>
      <c r="H24" s="11">
        <v>2.0024222998020402E-3</v>
      </c>
      <c r="I24" s="14">
        <v>0</v>
      </c>
      <c r="J24" s="15">
        <v>0</v>
      </c>
      <c r="K24" s="16">
        <v>4.62778605996398</v>
      </c>
      <c r="L24" s="14">
        <v>0</v>
      </c>
      <c r="M24" s="15">
        <v>0</v>
      </c>
      <c r="N24" s="16">
        <v>0</v>
      </c>
      <c r="O24" s="14">
        <v>0</v>
      </c>
      <c r="P24" s="15">
        <v>0</v>
      </c>
      <c r="Q24" s="16">
        <v>0</v>
      </c>
      <c r="R24" s="14">
        <v>0</v>
      </c>
      <c r="S24" s="15">
        <v>2.7433963122785099</v>
      </c>
      <c r="T24" s="16">
        <v>0</v>
      </c>
    </row>
    <row r="25" spans="1:20" x14ac:dyDescent="0.25">
      <c r="A25" s="11" t="s">
        <v>38</v>
      </c>
      <c r="B25" s="11" t="b">
        <v>0</v>
      </c>
      <c r="C25" s="12">
        <v>0.43672736610313101</v>
      </c>
      <c r="D25" s="12">
        <v>28.928688606108199</v>
      </c>
      <c r="E25" s="12">
        <v>6.1449039870340503</v>
      </c>
      <c r="F25" s="12">
        <v>4.7077527439238702</v>
      </c>
      <c r="G25" s="13">
        <v>2.5046264008066199E-6</v>
      </c>
      <c r="H25" s="11">
        <v>2.0024222998020402E-3</v>
      </c>
      <c r="I25" s="14">
        <v>0</v>
      </c>
      <c r="J25" s="15">
        <v>0</v>
      </c>
      <c r="K25" s="16">
        <v>0</v>
      </c>
      <c r="L25" s="14">
        <v>0</v>
      </c>
      <c r="M25" s="15">
        <v>0</v>
      </c>
      <c r="N25" s="16">
        <v>3.0028745544571498</v>
      </c>
      <c r="O25" s="14">
        <v>0</v>
      </c>
      <c r="P25" s="15">
        <v>2.2378538387804201</v>
      </c>
      <c r="Q25" s="16">
        <v>0</v>
      </c>
      <c r="R25" s="14">
        <v>0</v>
      </c>
      <c r="S25" s="15">
        <v>0</v>
      </c>
      <c r="T25" s="16">
        <v>0</v>
      </c>
    </row>
    <row r="26" spans="1:20" x14ac:dyDescent="0.25">
      <c r="A26" s="11" t="s">
        <v>39</v>
      </c>
      <c r="B26" s="11" t="b">
        <v>0</v>
      </c>
      <c r="C26" s="12">
        <v>0.75071288135644998</v>
      </c>
      <c r="D26" s="12">
        <v>-28.815473411538601</v>
      </c>
      <c r="E26" s="12">
        <v>6.1233791081953397</v>
      </c>
      <c r="F26" s="12">
        <v>-4.70581241213252</v>
      </c>
      <c r="G26" s="13">
        <v>2.52856950578886E-6</v>
      </c>
      <c r="H26" s="11">
        <v>2.0024222998020402E-3</v>
      </c>
      <c r="I26" s="14">
        <v>0</v>
      </c>
      <c r="J26" s="15">
        <v>2.9507985560301599</v>
      </c>
      <c r="K26" s="16">
        <v>0</v>
      </c>
      <c r="L26" s="14">
        <v>0</v>
      </c>
      <c r="M26" s="15">
        <v>0</v>
      </c>
      <c r="N26" s="16">
        <v>0</v>
      </c>
      <c r="O26" s="14">
        <v>0</v>
      </c>
      <c r="P26" s="15">
        <v>0</v>
      </c>
      <c r="Q26" s="16">
        <v>0</v>
      </c>
      <c r="R26" s="14">
        <v>0</v>
      </c>
      <c r="S26" s="15">
        <v>0</v>
      </c>
      <c r="T26" s="16">
        <v>6.0577560202472398</v>
      </c>
    </row>
    <row r="27" spans="1:20" x14ac:dyDescent="0.25">
      <c r="A27" s="11" t="s">
        <v>40</v>
      </c>
      <c r="B27" s="11" t="b">
        <v>0</v>
      </c>
      <c r="C27" s="12">
        <v>0.75071288135644998</v>
      </c>
      <c r="D27" s="12">
        <v>-28.815473411538601</v>
      </c>
      <c r="E27" s="12">
        <v>6.1233791081953397</v>
      </c>
      <c r="F27" s="12">
        <v>-4.70581241213252</v>
      </c>
      <c r="G27" s="13">
        <v>2.52856950578886E-6</v>
      </c>
      <c r="H27" s="11">
        <v>2.0024222998020402E-3</v>
      </c>
      <c r="I27" s="14">
        <v>0</v>
      </c>
      <c r="J27" s="15">
        <v>2.9507985560301599</v>
      </c>
      <c r="K27" s="16">
        <v>0</v>
      </c>
      <c r="L27" s="14">
        <v>0</v>
      </c>
      <c r="M27" s="15">
        <v>0</v>
      </c>
      <c r="N27" s="16">
        <v>0</v>
      </c>
      <c r="O27" s="14">
        <v>0</v>
      </c>
      <c r="P27" s="15">
        <v>0</v>
      </c>
      <c r="Q27" s="16">
        <v>0</v>
      </c>
      <c r="R27" s="14">
        <v>0</v>
      </c>
      <c r="S27" s="15">
        <v>0</v>
      </c>
      <c r="T27" s="16">
        <v>6.0577560202472398</v>
      </c>
    </row>
    <row r="28" spans="1:20" x14ac:dyDescent="0.25">
      <c r="A28" s="11" t="s">
        <v>41</v>
      </c>
      <c r="B28" s="11" t="b">
        <v>0</v>
      </c>
      <c r="C28" s="12">
        <v>0.44782508034408802</v>
      </c>
      <c r="D28" s="12">
        <v>-28.868034580455902</v>
      </c>
      <c r="E28" s="12">
        <v>6.1500191287744297</v>
      </c>
      <c r="F28" s="12">
        <v>-4.6939747626782902</v>
      </c>
      <c r="G28" s="13">
        <v>2.67947104292946E-6</v>
      </c>
      <c r="H28" s="11">
        <v>2.0024222998020402E-3</v>
      </c>
      <c r="I28" s="14">
        <v>0</v>
      </c>
      <c r="J28" s="15">
        <v>2.9507985560301599</v>
      </c>
      <c r="K28" s="16">
        <v>0</v>
      </c>
      <c r="L28" s="14">
        <v>0</v>
      </c>
      <c r="M28" s="15">
        <v>0</v>
      </c>
      <c r="N28" s="16">
        <v>0</v>
      </c>
      <c r="O28" s="14">
        <v>0</v>
      </c>
      <c r="P28" s="15">
        <v>0</v>
      </c>
      <c r="Q28" s="16">
        <v>0</v>
      </c>
      <c r="R28" s="14">
        <v>0</v>
      </c>
      <c r="S28" s="15">
        <v>0</v>
      </c>
      <c r="T28" s="16">
        <v>2.4231024080989001</v>
      </c>
    </row>
    <row r="29" spans="1:20" x14ac:dyDescent="0.25">
      <c r="A29" s="11" t="s">
        <v>42</v>
      </c>
      <c r="B29" s="11" t="b">
        <v>0</v>
      </c>
      <c r="C29" s="12">
        <v>0.44782508034408802</v>
      </c>
      <c r="D29" s="12">
        <v>-28.868034580455902</v>
      </c>
      <c r="E29" s="12">
        <v>6.1500191287744297</v>
      </c>
      <c r="F29" s="12">
        <v>-4.6939747626782902</v>
      </c>
      <c r="G29" s="13">
        <v>2.67947104292946E-6</v>
      </c>
      <c r="H29" s="11">
        <v>2.0024222998020402E-3</v>
      </c>
      <c r="I29" s="14">
        <v>0</v>
      </c>
      <c r="J29" s="15">
        <v>2.9507985560301599</v>
      </c>
      <c r="K29" s="16">
        <v>0</v>
      </c>
      <c r="L29" s="14">
        <v>0</v>
      </c>
      <c r="M29" s="15">
        <v>0</v>
      </c>
      <c r="N29" s="16">
        <v>0</v>
      </c>
      <c r="O29" s="14">
        <v>0</v>
      </c>
      <c r="P29" s="15">
        <v>0</v>
      </c>
      <c r="Q29" s="16">
        <v>0</v>
      </c>
      <c r="R29" s="14">
        <v>0</v>
      </c>
      <c r="S29" s="15">
        <v>0</v>
      </c>
      <c r="T29" s="16">
        <v>2.4231024080989001</v>
      </c>
    </row>
    <row r="30" spans="1:20" x14ac:dyDescent="0.25">
      <c r="A30" s="11" t="s">
        <v>43</v>
      </c>
      <c r="B30" s="11" t="b">
        <v>0</v>
      </c>
      <c r="C30" s="12">
        <v>0.60002376458836804</v>
      </c>
      <c r="D30" s="12">
        <v>-28.056570250185199</v>
      </c>
      <c r="E30" s="12">
        <v>6.1332008217209797</v>
      </c>
      <c r="F30" s="12">
        <v>-4.5745396352947898</v>
      </c>
      <c r="G30" s="13">
        <v>4.7726825382900902E-6</v>
      </c>
      <c r="H30" s="11">
        <v>3.3025195504768098E-3</v>
      </c>
      <c r="I30" s="14">
        <v>0</v>
      </c>
      <c r="J30" s="15">
        <v>0</v>
      </c>
      <c r="K30" s="16">
        <v>3.08519070664265</v>
      </c>
      <c r="L30" s="14">
        <v>0</v>
      </c>
      <c r="M30" s="15">
        <v>0</v>
      </c>
      <c r="N30" s="16">
        <v>0</v>
      </c>
      <c r="O30" s="14">
        <v>0</v>
      </c>
      <c r="P30" s="15">
        <v>0</v>
      </c>
      <c r="Q30" s="16">
        <v>0</v>
      </c>
      <c r="R30" s="14">
        <v>0</v>
      </c>
      <c r="S30" s="15">
        <v>4.1150944684177704</v>
      </c>
      <c r="T30" s="16">
        <v>0</v>
      </c>
    </row>
    <row r="31" spans="1:20" x14ac:dyDescent="0.25">
      <c r="A31" s="11" t="s">
        <v>44</v>
      </c>
      <c r="B31" s="11" t="b">
        <v>0</v>
      </c>
      <c r="C31" s="12">
        <v>0.60002376458836804</v>
      </c>
      <c r="D31" s="12">
        <v>-28.056570250185199</v>
      </c>
      <c r="E31" s="12">
        <v>6.1332008217209797</v>
      </c>
      <c r="F31" s="12">
        <v>-4.5745396352947898</v>
      </c>
      <c r="G31" s="13">
        <v>4.7726825382900902E-6</v>
      </c>
      <c r="H31" s="11">
        <v>3.3025195504768098E-3</v>
      </c>
      <c r="I31" s="14">
        <v>0</v>
      </c>
      <c r="J31" s="15">
        <v>0</v>
      </c>
      <c r="K31" s="16">
        <v>3.08519070664265</v>
      </c>
      <c r="L31" s="14">
        <v>0</v>
      </c>
      <c r="M31" s="15">
        <v>0</v>
      </c>
      <c r="N31" s="16">
        <v>0</v>
      </c>
      <c r="O31" s="14">
        <v>0</v>
      </c>
      <c r="P31" s="15">
        <v>0</v>
      </c>
      <c r="Q31" s="16">
        <v>0</v>
      </c>
      <c r="R31" s="14">
        <v>0</v>
      </c>
      <c r="S31" s="15">
        <v>4.1150944684177704</v>
      </c>
      <c r="T31" s="16">
        <v>0</v>
      </c>
    </row>
    <row r="32" spans="1:20" x14ac:dyDescent="0.25">
      <c r="A32" s="11" t="s">
        <v>45</v>
      </c>
      <c r="B32" s="11" t="b">
        <v>0</v>
      </c>
      <c r="C32" s="12">
        <v>1.4176270189866</v>
      </c>
      <c r="D32" s="12">
        <v>-19.219981441115699</v>
      </c>
      <c r="E32" s="12">
        <v>4.2169911123887101</v>
      </c>
      <c r="F32" s="12">
        <v>-4.5577476757423403</v>
      </c>
      <c r="G32" s="13">
        <v>5.1705100931480097E-6</v>
      </c>
      <c r="H32" s="11">
        <v>3.4500228596530099E-3</v>
      </c>
      <c r="I32" s="14">
        <v>0.57961520672573696</v>
      </c>
      <c r="J32" s="15">
        <v>2.2130989170226201</v>
      </c>
      <c r="K32" s="16">
        <v>1.5425953533213299</v>
      </c>
      <c r="L32" s="14">
        <v>0</v>
      </c>
      <c r="M32" s="15">
        <v>0</v>
      </c>
      <c r="N32" s="16">
        <v>0</v>
      </c>
      <c r="O32" s="14">
        <v>0</v>
      </c>
      <c r="P32" s="15">
        <v>2.9838051183738998</v>
      </c>
      <c r="Q32" s="16">
        <v>0</v>
      </c>
      <c r="R32" s="14">
        <v>0</v>
      </c>
      <c r="S32" s="15">
        <v>0</v>
      </c>
      <c r="T32" s="16">
        <v>9.6924096323955897</v>
      </c>
    </row>
    <row r="33" spans="1:20" x14ac:dyDescent="0.25">
      <c r="A33" s="11" t="s">
        <v>46</v>
      </c>
      <c r="B33" s="11" t="b">
        <v>0</v>
      </c>
      <c r="C33" s="12">
        <v>1.36510135224825</v>
      </c>
      <c r="D33" s="12">
        <v>-21.628052063884098</v>
      </c>
      <c r="E33" s="12">
        <v>5.4541334466914204</v>
      </c>
      <c r="F33" s="12">
        <v>-3.96544240717177</v>
      </c>
      <c r="G33" s="13">
        <v>7.3259940261023797E-5</v>
      </c>
      <c r="H33" s="11">
        <v>4.7197084961955398E-2</v>
      </c>
      <c r="I33" s="14">
        <v>0</v>
      </c>
      <c r="J33" s="15">
        <v>2.2130989170226201</v>
      </c>
      <c r="K33" s="16">
        <v>0</v>
      </c>
      <c r="L33" s="14">
        <v>0</v>
      </c>
      <c r="M33" s="15">
        <v>0</v>
      </c>
      <c r="N33" s="16">
        <v>0</v>
      </c>
      <c r="O33" s="14">
        <v>0</v>
      </c>
      <c r="P33" s="15">
        <v>4.47570767756085</v>
      </c>
      <c r="Q33" s="16">
        <v>0</v>
      </c>
      <c r="R33" s="14">
        <v>0</v>
      </c>
      <c r="S33" s="15">
        <v>0</v>
      </c>
      <c r="T33" s="16">
        <v>9.6924096323955897</v>
      </c>
    </row>
    <row r="34" spans="1:20" x14ac:dyDescent="0.25">
      <c r="A34" s="11" t="s">
        <v>47</v>
      </c>
      <c r="B34" s="11" t="b">
        <v>0</v>
      </c>
      <c r="C34" s="12">
        <v>1.15881484347625</v>
      </c>
      <c r="D34" s="12">
        <v>-19.957350792538701</v>
      </c>
      <c r="E34" s="12">
        <v>5.0481968533383696</v>
      </c>
      <c r="F34" s="12">
        <v>-3.9533622345453701</v>
      </c>
      <c r="G34" s="13">
        <v>7.7060640333430496E-5</v>
      </c>
      <c r="H34" s="11">
        <v>4.7990798111649399E-2</v>
      </c>
      <c r="I34" s="14">
        <v>0</v>
      </c>
      <c r="J34" s="15">
        <v>0</v>
      </c>
      <c r="K34" s="16">
        <v>7.71297676660663</v>
      </c>
      <c r="L34" s="14">
        <v>0</v>
      </c>
      <c r="M34" s="15">
        <v>0</v>
      </c>
      <c r="N34" s="16">
        <v>0</v>
      </c>
      <c r="O34" s="14">
        <v>0</v>
      </c>
      <c r="P34" s="15">
        <v>2.2378538387804201</v>
      </c>
      <c r="Q34" s="16">
        <v>0</v>
      </c>
      <c r="R34" s="14">
        <v>0</v>
      </c>
      <c r="S34" s="15">
        <v>2.7433963122785099</v>
      </c>
      <c r="T34" s="16">
        <v>1.21155120404945</v>
      </c>
    </row>
    <row r="35" spans="1:20" x14ac:dyDescent="0.25">
      <c r="A35" s="17" t="s">
        <v>48</v>
      </c>
      <c r="B35" s="17" t="b">
        <v>0</v>
      </c>
      <c r="C35" s="18">
        <v>1.2723152417208901</v>
      </c>
      <c r="D35" s="18">
        <v>-20.046193396938001</v>
      </c>
      <c r="E35" s="18">
        <v>5.0912791129050703</v>
      </c>
      <c r="F35" s="18">
        <v>-3.9373589529055999</v>
      </c>
      <c r="G35" s="19">
        <v>8.2383326257552903E-5</v>
      </c>
      <c r="H35" s="17">
        <v>4.9650570466769697E-2</v>
      </c>
      <c r="I35" s="20">
        <v>1.73884562017721</v>
      </c>
      <c r="J35" s="21">
        <v>0</v>
      </c>
      <c r="K35" s="22">
        <v>6.1703814132853001</v>
      </c>
      <c r="L35" s="20">
        <v>0</v>
      </c>
      <c r="M35" s="21">
        <v>0</v>
      </c>
      <c r="N35" s="22">
        <v>0</v>
      </c>
      <c r="O35" s="20">
        <v>1.8717632426311099</v>
      </c>
      <c r="P35" s="21">
        <v>0</v>
      </c>
      <c r="Q35" s="22">
        <v>0</v>
      </c>
      <c r="R35" s="20">
        <v>0</v>
      </c>
      <c r="S35" s="21">
        <v>5.4867926245570304</v>
      </c>
      <c r="T35" s="22">
        <v>0</v>
      </c>
    </row>
    <row r="388" spans="1:1" x14ac:dyDescent="0.25">
      <c r="A388" s="23"/>
    </row>
    <row r="1352" spans="1:1" x14ac:dyDescent="0.25">
      <c r="A1352" s="23"/>
    </row>
    <row r="1460" spans="1:1" x14ac:dyDescent="0.25">
      <c r="A1460" s="23"/>
    </row>
    <row r="2297" spans="1:1" x14ac:dyDescent="0.25">
      <c r="A2297" s="23"/>
    </row>
    <row r="3502" spans="1:1" x14ac:dyDescent="0.25">
      <c r="A3502" s="23"/>
    </row>
    <row r="3728" spans="1:1" x14ac:dyDescent="0.25">
      <c r="A3728" s="23"/>
    </row>
    <row r="4998" spans="1:1" x14ac:dyDescent="0.25">
      <c r="A4998" s="23"/>
    </row>
    <row r="5069" spans="1:1" x14ac:dyDescent="0.25">
      <c r="A5069" s="23"/>
    </row>
    <row r="5543" spans="1:1" x14ac:dyDescent="0.25">
      <c r="A5543" s="23"/>
    </row>
    <row r="8001" spans="1:1" x14ac:dyDescent="0.25">
      <c r="A8001" s="23"/>
    </row>
    <row r="8181" spans="1:1" x14ac:dyDescent="0.25">
      <c r="A8181" s="23"/>
    </row>
    <row r="8735" spans="1:1" x14ac:dyDescent="0.25">
      <c r="A8735" s="23"/>
    </row>
    <row r="9007" spans="1:1" x14ac:dyDescent="0.25">
      <c r="A9007" s="23"/>
    </row>
    <row r="10291" spans="1:1" x14ac:dyDescent="0.25">
      <c r="A10291" s="23"/>
    </row>
    <row r="12311" spans="1:1" x14ac:dyDescent="0.25">
      <c r="A12311" s="23"/>
    </row>
    <row r="12318" spans="1:1" x14ac:dyDescent="0.25">
      <c r="A12318" s="23"/>
    </row>
    <row r="12444" spans="1:1" x14ac:dyDescent="0.25">
      <c r="A12444" s="23"/>
    </row>
    <row r="13717" spans="1:1" x14ac:dyDescent="0.25">
      <c r="A13717" s="23"/>
    </row>
    <row r="13815" spans="1:1" x14ac:dyDescent="0.25">
      <c r="A13815" s="23"/>
    </row>
    <row r="15198" spans="1:1" x14ac:dyDescent="0.25">
      <c r="A15198" s="23"/>
    </row>
    <row r="16357" spans="1:1" x14ac:dyDescent="0.25">
      <c r="A16357" s="23"/>
    </row>
    <row r="16970" spans="1:1" x14ac:dyDescent="0.25">
      <c r="A16970" s="23"/>
    </row>
    <row r="17424" spans="1:1" x14ac:dyDescent="0.25">
      <c r="A17424" s="23"/>
    </row>
    <row r="17737" spans="1:1" x14ac:dyDescent="0.25">
      <c r="A17737" s="23"/>
    </row>
    <row r="18376" spans="1:1" x14ac:dyDescent="0.25">
      <c r="A18376" s="23"/>
    </row>
    <row r="18451" spans="1:1" x14ac:dyDescent="0.25">
      <c r="A18451" s="23"/>
    </row>
    <row r="18687" spans="4:6" x14ac:dyDescent="0.25">
      <c r="D18687" s="24"/>
      <c r="F18687" s="24"/>
    </row>
  </sheetData>
  <mergeCells count="6">
    <mergeCell ref="I2:N2"/>
    <mergeCell ref="O2:T2"/>
    <mergeCell ref="I3:K3"/>
    <mergeCell ref="L3:N3"/>
    <mergeCell ref="O3:Q3"/>
    <mergeCell ref="R3:T3"/>
  </mergeCells>
  <conditionalFormatting sqref="I5:I35">
    <cfRule type="expression" dxfId="1" priority="1">
      <formula>MOD(A1,1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qu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ern, Marieke von</dc:creator>
  <cp:lastModifiedBy>Lindern, Marieke von</cp:lastModifiedBy>
  <dcterms:created xsi:type="dcterms:W3CDTF">2018-08-10T09:49:13Z</dcterms:created>
  <dcterms:modified xsi:type="dcterms:W3CDTF">2018-08-10T09:49:33Z</dcterms:modified>
</cp:coreProperties>
</file>